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AllThreeTested_Variant_NoBias_" sheetId="1" state="visible" r:id="rId2"/>
  </sheets>
  <definedNames>
    <definedName function="false" hidden="true" localSheetId="0" name="_xlnm._FilterDatabase" vbProcedure="false">1AllThreeTested_Variant_NoBias_!$A$1:$Q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90">
  <si>
    <t xml:space="preserve">Country</t>
  </si>
  <si>
    <t xml:space="preserve">ReferenceID</t>
  </si>
  <si>
    <t xml:space="preserve">Year</t>
  </si>
  <si>
    <t xml:space="preserve">Latitude</t>
  </si>
  <si>
    <t xml:space="preserve">Longitude</t>
  </si>
  <si>
    <t xml:space="preserve">Jitter_yn</t>
  </si>
  <si>
    <t xml:space="preserve">Latitude_wjitter</t>
  </si>
  <si>
    <t xml:space="preserve">Longitude_wjitter</t>
  </si>
  <si>
    <t xml:space="preserve">SampleSize</t>
  </si>
  <si>
    <t xml:space="preserve">SampleSize_Cat</t>
  </si>
  <si>
    <t xml:space="preserve">variantsTested</t>
  </si>
  <si>
    <t xml:space="preserve">aPlus_perc</t>
  </si>
  <si>
    <t xml:space="preserve">aZero_perc</t>
  </si>
  <si>
    <t xml:space="preserve">aT_perc</t>
  </si>
  <si>
    <t xml:space="preserve">aPlus_num</t>
  </si>
  <si>
    <t xml:space="preserve">aZero_num</t>
  </si>
  <si>
    <t xml:space="preserve">aT_num</t>
  </si>
  <si>
    <t xml:space="preserve">Cambodia</t>
  </si>
  <si>
    <t xml:space="preserve">Munkongdee_2016</t>
  </si>
  <si>
    <t xml:space="preserve">n</t>
  </si>
  <si>
    <t xml:space="preserve">C</t>
  </si>
  <si>
    <t xml:space="preserve">3.7, 4.2, SEA, THAI, CS, PS</t>
  </si>
  <si>
    <t xml:space="preserve">D</t>
  </si>
  <si>
    <t xml:space="preserve">Karakochuk_2015b</t>
  </si>
  <si>
    <t xml:space="preserve">2015b</t>
  </si>
  <si>
    <t xml:space="preserve">3.7, 4.2, SEA, 20.5, THAI, FIL, MED, CS</t>
  </si>
  <si>
    <t xml:space="preserve">Indonesia</t>
  </si>
  <si>
    <t xml:space="preserve">Setianingsih_2003</t>
  </si>
  <si>
    <t xml:space="preserve">A</t>
  </si>
  <si>
    <t xml:space="preserve">3.7, 4.2, SEA, THAI, FIL, ?T</t>
  </si>
  <si>
    <t xml:space="preserve">NA</t>
  </si>
  <si>
    <t xml:space="preserve">Lao</t>
  </si>
  <si>
    <t xml:space="preserve">Savongsy_2008</t>
  </si>
  <si>
    <t xml:space="preserve">Sengchanh_2005</t>
  </si>
  <si>
    <t xml:space="preserve">B</t>
  </si>
  <si>
    <t xml:space="preserve">3.7, 4.2, CS, PS, termination codon mutations</t>
  </si>
  <si>
    <t xml:space="preserve">Malaysia</t>
  </si>
  <si>
    <t xml:space="preserve">Koh_2017</t>
  </si>
  <si>
    <t xml:space="preserve">3.7, 4.2, 20.5, SEA, FIL, MED, Adana, CS, initiation codon, Cd30, Cd35, Cd59, Cd125)</t>
  </si>
  <si>
    <t xml:space="preserve">Alauddin_2017</t>
  </si>
  <si>
    <t xml:space="preserve">3.7, 4.2, SEA, CS, Adana, initiation codon, Cd30, Cd35, Cd125</t>
  </si>
  <si>
    <t xml:space="preserve">Rahimah_2012</t>
  </si>
  <si>
    <t xml:space="preserve">F</t>
  </si>
  <si>
    <t xml:space="preserve">3.7, 4.2, SEA, FIL, THAI, MED, 20.5, CS, QS, codon 59, initiation codon, codon 30, codon 35</t>
  </si>
  <si>
    <t xml:space="preserve">Jameela_2011</t>
  </si>
  <si>
    <t xml:space="preserve">3.7, 4.2, SEA, FIL, MED, 20.5, THAI, intitation codon, cd30, cd35, cd59, QS, CS</t>
  </si>
  <si>
    <t xml:space="preserve">Tan_2010</t>
  </si>
  <si>
    <t xml:space="preserve">3.7, 4.2, SEA, FIL, THAI, CS, QS</t>
  </si>
  <si>
    <t xml:space="preserve">Singapore</t>
  </si>
  <si>
    <t xml:space="preserve">Yin_2004</t>
  </si>
  <si>
    <t xml:space="preserve">3.7, 4.2, SEA, THAI, FIL, CS</t>
  </si>
  <si>
    <t xml:space="preserve">Vietnam</t>
  </si>
  <si>
    <t xml:space="preserve">Nguyen_2017</t>
  </si>
  <si>
    <t xml:space="preserve">Nguyen_2014</t>
  </si>
  <si>
    <t xml:space="preserve">O'Riordan_2010</t>
  </si>
  <si>
    <t xml:space="preserve">3.7, 4.2, SEA, THAI, FIL, CS, PS</t>
  </si>
  <si>
    <t xml:space="preserve">Thailand</t>
  </si>
  <si>
    <t xml:space="preserve">Jindatanmanusan_2013</t>
  </si>
  <si>
    <t xml:space="preserve">3.7, 4.2, SEA, THAI, 20.5, FIL, MED, Hb Adana, Hb QS, Hb CS, Hb PS, initiation codon mutation, codon 30</t>
  </si>
  <si>
    <t xml:space="preserve">Srivorakun_2011b</t>
  </si>
  <si>
    <t xml:space="preserve">2011b</t>
  </si>
  <si>
    <t xml:space="preserve">Munkongdee_2011</t>
  </si>
  <si>
    <t xml:space="preserve">?+, ?0, CS, PS, QS</t>
  </si>
  <si>
    <t xml:space="preserve">Karnpean_2011</t>
  </si>
  <si>
    <t xml:space="preserve">Panomai_2010</t>
  </si>
  <si>
    <t xml:space="preserve">?+, ?0, CS, PS, Q-Thailand</t>
  </si>
  <si>
    <t xml:space="preserve">Tritipsombut_2008</t>
  </si>
  <si>
    <t xml:space="preserve">?+, ?0, CS, PS</t>
  </si>
  <si>
    <t xml:space="preserve">Sanchaisuriya_2006</t>
  </si>
  <si>
    <t xml:space="preserve">Fucharoen_2004</t>
  </si>
  <si>
    <t xml:space="preserve">?+, ?0, CS</t>
  </si>
  <si>
    <t xml:space="preserve">Fucharoen_1998a</t>
  </si>
  <si>
    <t xml:space="preserve">1998a</t>
  </si>
  <si>
    <t xml:space="preserve">3.7, 4.2, ?0, CS</t>
  </si>
  <si>
    <t xml:space="preserve">LemmensZygulska_1996</t>
  </si>
  <si>
    <t xml:space="preserve">3.7, 4.2, SEA, THAI, CS</t>
  </si>
  <si>
    <t xml:space="preserve">Hundreiser_1990</t>
  </si>
  <si>
    <t xml:space="preserve">Not specified</t>
  </si>
  <si>
    <t xml:space="preserve">Suwannakhon_2014</t>
  </si>
  <si>
    <t xml:space="preserve">Fucharoen_1999</t>
  </si>
  <si>
    <t xml:space="preserve">y</t>
  </si>
  <si>
    <t xml:space="preserve">3.7, 4.2, SEA, CS</t>
  </si>
  <si>
    <t xml:space="preserve">Tanphaichitr_1985</t>
  </si>
  <si>
    <t xml:space="preserve">Phollarp_2010</t>
  </si>
  <si>
    <t xml:space="preserve">3.7, 4.2, SEA, THAI</t>
  </si>
  <si>
    <t xml:space="preserve">Tongon_2014</t>
  </si>
  <si>
    <t xml:space="preserve">Kamolthip_2012</t>
  </si>
  <si>
    <t xml:space="preserve">3.7, 4.2, SEA, CS, PS</t>
  </si>
  <si>
    <t xml:space="preserve">Pharephan_2016</t>
  </si>
  <si>
    <t xml:space="preserve">Uaprasert_201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"/>
    <numFmt numFmtId="166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12.08"/>
    <col collapsed="false" customWidth="true" hidden="false" outlineLevel="0" max="2" min="2" style="0" width="21.53"/>
    <col collapsed="false" customWidth="true" hidden="false" outlineLevel="0" max="3" min="3" style="0" width="9.26"/>
    <col collapsed="false" customWidth="true" hidden="false" outlineLevel="0" max="4" min="4" style="0" width="12.35"/>
    <col collapsed="false" customWidth="true" hidden="false" outlineLevel="0" max="5" min="5" style="0" width="13.9"/>
    <col collapsed="false" customWidth="true" hidden="false" outlineLevel="0" max="6" min="6" style="0" width="12.81"/>
    <col collapsed="false" customWidth="true" hidden="false" outlineLevel="0" max="7" min="7" style="0" width="19.17"/>
    <col collapsed="false" customWidth="true" hidden="false" outlineLevel="0" max="8" min="8" style="0" width="20.72"/>
    <col collapsed="false" customWidth="true" hidden="false" outlineLevel="0" max="9" min="9" style="0" width="15.08"/>
    <col collapsed="false" customWidth="true" hidden="false" outlineLevel="0" max="10" min="10" style="0" width="18.9"/>
    <col collapsed="false" customWidth="true" hidden="false" outlineLevel="0" max="11" min="11" style="0" width="13.62"/>
    <col collapsed="false" customWidth="true" hidden="false" outlineLevel="0" max="12" min="12" style="0" width="14.53"/>
    <col collapsed="false" customWidth="true" hidden="false" outlineLevel="0" max="13" min="13" style="0" width="14.81"/>
    <col collapsed="false" customWidth="true" hidden="false" outlineLevel="0" max="14" min="14" style="0" width="11.99"/>
    <col collapsed="false" customWidth="true" hidden="false" outlineLevel="0" max="15" min="15" style="0" width="14.72"/>
    <col collapsed="false" customWidth="true" hidden="false" outlineLevel="0" max="16" min="16" style="0" width="14.99"/>
    <col collapsed="false" customWidth="true" hidden="false" outlineLevel="0" max="17" min="17" style="0" width="12.17"/>
  </cols>
  <sheetData>
    <row r="1" s="2" customFormat="tru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4.5" hidden="false" customHeight="false" outlineLevel="0" collapsed="false">
      <c r="A2" s="3" t="s">
        <v>17</v>
      </c>
      <c r="B2" s="3" t="s">
        <v>18</v>
      </c>
      <c r="C2" s="3" t="n">
        <v>2016</v>
      </c>
      <c r="D2" s="4" t="n">
        <v>12.979183</v>
      </c>
      <c r="E2" s="4" t="n">
        <v>103.101657</v>
      </c>
      <c r="F2" s="4" t="s">
        <v>19</v>
      </c>
      <c r="G2" s="4" t="n">
        <v>12.979183</v>
      </c>
      <c r="H2" s="4" t="n">
        <v>103.101657</v>
      </c>
      <c r="I2" s="3" t="n">
        <v>406</v>
      </c>
      <c r="J2" s="3" t="s">
        <v>20</v>
      </c>
      <c r="K2" s="3" t="s">
        <v>21</v>
      </c>
      <c r="L2" s="5" t="n">
        <v>13.6</v>
      </c>
      <c r="M2" s="5" t="n">
        <v>1.1</v>
      </c>
      <c r="N2" s="5" t="n">
        <v>4.2</v>
      </c>
      <c r="O2" s="5" t="n">
        <v>110</v>
      </c>
      <c r="P2" s="5" t="n">
        <v>9</v>
      </c>
      <c r="Q2" s="5" t="n">
        <v>34</v>
      </c>
    </row>
    <row r="3" customFormat="false" ht="14.5" hidden="false" customHeight="false" outlineLevel="0" collapsed="false">
      <c r="A3" s="3" t="s">
        <v>17</v>
      </c>
      <c r="B3" s="3" t="s">
        <v>18</v>
      </c>
      <c r="C3" s="3" t="n">
        <v>2016</v>
      </c>
      <c r="D3" s="4" t="n">
        <v>13.79796</v>
      </c>
      <c r="E3" s="4" t="n">
        <v>105.007949</v>
      </c>
      <c r="F3" s="4" t="s">
        <v>19</v>
      </c>
      <c r="G3" s="4" t="n">
        <v>13.79796</v>
      </c>
      <c r="H3" s="4" t="n">
        <v>105.007949</v>
      </c>
      <c r="I3" s="3" t="n">
        <v>617</v>
      </c>
      <c r="J3" s="3" t="s">
        <v>22</v>
      </c>
      <c r="K3" s="3" t="s">
        <v>21</v>
      </c>
      <c r="L3" s="5" t="n">
        <v>26.3</v>
      </c>
      <c r="M3" s="5" t="n">
        <v>1.1</v>
      </c>
      <c r="N3" s="5" t="n">
        <v>8</v>
      </c>
      <c r="O3" s="5" t="n">
        <v>325</v>
      </c>
      <c r="P3" s="5" t="n">
        <v>13</v>
      </c>
      <c r="Q3" s="5" t="n">
        <v>98</v>
      </c>
    </row>
    <row r="4" customFormat="false" ht="14.5" hidden="false" customHeight="false" outlineLevel="0" collapsed="false">
      <c r="A4" s="3" t="s">
        <v>17</v>
      </c>
      <c r="B4" s="3" t="s">
        <v>18</v>
      </c>
      <c r="C4" s="3" t="n">
        <v>2016</v>
      </c>
      <c r="D4" s="4" t="n">
        <v>11.5531</v>
      </c>
      <c r="E4" s="4" t="n">
        <v>104.868846</v>
      </c>
      <c r="F4" s="4" t="s">
        <v>19</v>
      </c>
      <c r="G4" s="4" t="n">
        <v>11.5531</v>
      </c>
      <c r="H4" s="4" t="n">
        <v>104.868846</v>
      </c>
      <c r="I4" s="3" t="n">
        <v>608</v>
      </c>
      <c r="J4" s="3" t="s">
        <v>22</v>
      </c>
      <c r="K4" s="3" t="s">
        <v>21</v>
      </c>
      <c r="L4" s="5" t="n">
        <v>10.3</v>
      </c>
      <c r="M4" s="5" t="n">
        <v>0.8</v>
      </c>
      <c r="N4" s="5" t="n">
        <v>3.2</v>
      </c>
      <c r="O4" s="5" t="n">
        <v>125</v>
      </c>
      <c r="P4" s="5" t="n">
        <v>10</v>
      </c>
      <c r="Q4" s="5" t="n">
        <v>38</v>
      </c>
    </row>
    <row r="5" customFormat="false" ht="14.5" hidden="false" customHeight="false" outlineLevel="0" collapsed="false">
      <c r="A5" s="3" t="s">
        <v>17</v>
      </c>
      <c r="B5" s="3" t="s">
        <v>23</v>
      </c>
      <c r="C5" s="3" t="s">
        <v>24</v>
      </c>
      <c r="D5" s="4" t="n">
        <v>11.456957</v>
      </c>
      <c r="E5" s="4" t="n">
        <v>105.510764</v>
      </c>
      <c r="F5" s="4" t="s">
        <v>19</v>
      </c>
      <c r="G5" s="4" t="n">
        <v>11.569594</v>
      </c>
      <c r="H5" s="4" t="n">
        <v>105.425805</v>
      </c>
      <c r="I5" s="3" t="n">
        <v>450</v>
      </c>
      <c r="J5" s="3" t="s">
        <v>20</v>
      </c>
      <c r="K5" s="3" t="s">
        <v>25</v>
      </c>
      <c r="L5" s="5" t="n">
        <v>13.33</v>
      </c>
      <c r="M5" s="5" t="n">
        <v>0.78</v>
      </c>
      <c r="N5" s="5" t="n">
        <v>2.44</v>
      </c>
      <c r="O5" s="5" t="n">
        <v>120</v>
      </c>
      <c r="P5" s="5" t="n">
        <v>7</v>
      </c>
      <c r="Q5" s="5" t="n">
        <v>22</v>
      </c>
    </row>
    <row r="6" customFormat="false" ht="14.5" hidden="false" customHeight="false" outlineLevel="0" collapsed="false">
      <c r="A6" s="3" t="s">
        <v>26</v>
      </c>
      <c r="B6" s="3" t="s">
        <v>27</v>
      </c>
      <c r="C6" s="3" t="n">
        <v>2003</v>
      </c>
      <c r="D6" s="4" t="n">
        <v>-6.197878</v>
      </c>
      <c r="E6" s="4" t="n">
        <v>106.846242</v>
      </c>
      <c r="F6" s="4" t="s">
        <v>19</v>
      </c>
      <c r="G6" s="4" t="n">
        <v>-6.197878</v>
      </c>
      <c r="H6" s="4" t="n">
        <v>106.846242</v>
      </c>
      <c r="I6" s="3" t="n">
        <v>32</v>
      </c>
      <c r="J6" s="3" t="s">
        <v>28</v>
      </c>
      <c r="K6" s="3" t="s">
        <v>29</v>
      </c>
      <c r="L6" s="5" t="s">
        <v>30</v>
      </c>
      <c r="M6" s="5" t="s">
        <v>30</v>
      </c>
      <c r="N6" s="5" t="s">
        <v>30</v>
      </c>
      <c r="O6" s="5" t="n">
        <v>14</v>
      </c>
      <c r="P6" s="5" t="n">
        <v>16</v>
      </c>
      <c r="Q6" s="5" t="n">
        <v>5</v>
      </c>
    </row>
    <row r="7" customFormat="false" ht="14.5" hidden="false" customHeight="false" outlineLevel="0" collapsed="false">
      <c r="A7" s="3" t="s">
        <v>31</v>
      </c>
      <c r="B7" s="3" t="s">
        <v>32</v>
      </c>
      <c r="C7" s="3" t="n">
        <v>2008</v>
      </c>
      <c r="D7" s="4" t="n">
        <v>17.957288</v>
      </c>
      <c r="E7" s="4" t="n">
        <v>102.614552</v>
      </c>
      <c r="F7" s="4" t="s">
        <v>19</v>
      </c>
      <c r="G7" s="4" t="n">
        <v>17.957288</v>
      </c>
      <c r="H7" s="4" t="n">
        <v>102.614552</v>
      </c>
      <c r="I7" s="3" t="n">
        <v>307</v>
      </c>
      <c r="J7" s="3" t="s">
        <v>20</v>
      </c>
      <c r="K7" s="3" t="s">
        <v>21</v>
      </c>
      <c r="L7" s="5" t="n">
        <v>7.49</v>
      </c>
      <c r="M7" s="5" t="n">
        <v>6.19</v>
      </c>
      <c r="N7" s="5" t="n">
        <v>2.28</v>
      </c>
      <c r="O7" s="5" t="n">
        <v>46</v>
      </c>
      <c r="P7" s="5" t="n">
        <v>38</v>
      </c>
      <c r="Q7" s="5" t="n">
        <v>14</v>
      </c>
    </row>
    <row r="8" customFormat="false" ht="14.5" hidden="false" customHeight="false" outlineLevel="0" collapsed="false">
      <c r="A8" s="3" t="s">
        <v>31</v>
      </c>
      <c r="B8" s="3" t="s">
        <v>33</v>
      </c>
      <c r="C8" s="3" t="n">
        <v>2005</v>
      </c>
      <c r="D8" s="4" t="n">
        <v>17.569365</v>
      </c>
      <c r="E8" s="4" t="n">
        <v>105.260219</v>
      </c>
      <c r="F8" s="4" t="s">
        <v>19</v>
      </c>
      <c r="G8" s="4" t="n">
        <v>17.569365</v>
      </c>
      <c r="H8" s="4" t="n">
        <v>105.260219</v>
      </c>
      <c r="I8" s="3" t="n">
        <v>50</v>
      </c>
      <c r="J8" s="3" t="s">
        <v>34</v>
      </c>
      <c r="K8" s="3" t="s">
        <v>35</v>
      </c>
      <c r="L8" s="5" t="n">
        <v>40</v>
      </c>
      <c r="M8" s="5" t="n">
        <v>0</v>
      </c>
      <c r="N8" s="5" t="n">
        <v>9</v>
      </c>
      <c r="O8" s="5" t="n">
        <v>40</v>
      </c>
      <c r="P8" s="5" t="n">
        <v>0</v>
      </c>
      <c r="Q8" s="5" t="n">
        <v>9</v>
      </c>
    </row>
    <row r="9" customFormat="false" ht="14.5" hidden="false" customHeight="false" outlineLevel="0" collapsed="false">
      <c r="A9" s="3" t="s">
        <v>36</v>
      </c>
      <c r="B9" s="3" t="s">
        <v>37</v>
      </c>
      <c r="C9" s="3" t="n">
        <v>2017</v>
      </c>
      <c r="D9" s="4" t="n">
        <v>3.615701</v>
      </c>
      <c r="E9" s="4" t="n">
        <v>102.666099</v>
      </c>
      <c r="F9" s="4" t="s">
        <v>19</v>
      </c>
      <c r="G9" s="4" t="n">
        <v>3.615701</v>
      </c>
      <c r="H9" s="4" t="n">
        <v>102.666099</v>
      </c>
      <c r="I9" s="3" t="n">
        <v>160</v>
      </c>
      <c r="J9" s="3" t="s">
        <v>34</v>
      </c>
      <c r="K9" s="3" t="s">
        <v>38</v>
      </c>
      <c r="L9" s="5" t="n">
        <v>5.63</v>
      </c>
      <c r="M9" s="5" t="n">
        <v>0.3125</v>
      </c>
      <c r="N9" s="5" t="n">
        <v>16.25</v>
      </c>
      <c r="O9" s="5" t="n">
        <v>18</v>
      </c>
      <c r="P9" s="5" t="n">
        <v>1</v>
      </c>
      <c r="Q9" s="5" t="n">
        <v>52</v>
      </c>
    </row>
    <row r="10" customFormat="false" ht="14.5" hidden="false" customHeight="false" outlineLevel="0" collapsed="false">
      <c r="A10" s="3" t="s">
        <v>36</v>
      </c>
      <c r="B10" s="3" t="s">
        <v>37</v>
      </c>
      <c r="C10" s="3" t="n">
        <v>2017</v>
      </c>
      <c r="D10" s="4" t="n">
        <v>4.945483</v>
      </c>
      <c r="E10" s="4" t="n">
        <v>101.961843</v>
      </c>
      <c r="F10" s="4" t="s">
        <v>19</v>
      </c>
      <c r="G10" s="4" t="n">
        <v>4.945483</v>
      </c>
      <c r="H10" s="4" t="n">
        <v>101.961843</v>
      </c>
      <c r="I10" s="3" t="n">
        <v>199</v>
      </c>
      <c r="J10" s="3" t="s">
        <v>34</v>
      </c>
      <c r="K10" s="3" t="s">
        <v>38</v>
      </c>
      <c r="L10" s="5" t="n">
        <v>0.25</v>
      </c>
      <c r="M10" s="5" t="n">
        <v>0</v>
      </c>
      <c r="N10" s="5" t="n">
        <v>4.52</v>
      </c>
      <c r="O10" s="5" t="n">
        <v>1</v>
      </c>
      <c r="P10" s="5" t="n">
        <v>0</v>
      </c>
      <c r="Q10" s="5" t="n">
        <v>18</v>
      </c>
    </row>
    <row r="11" customFormat="false" ht="14.5" hidden="false" customHeight="false" outlineLevel="0" collapsed="false">
      <c r="A11" s="3" t="s">
        <v>36</v>
      </c>
      <c r="B11" s="3" t="s">
        <v>37</v>
      </c>
      <c r="C11" s="3" t="n">
        <v>2017</v>
      </c>
      <c r="D11" s="4" t="n">
        <v>4.515102</v>
      </c>
      <c r="E11" s="4" t="n">
        <v>101.15763</v>
      </c>
      <c r="F11" s="4" t="s">
        <v>19</v>
      </c>
      <c r="G11" s="4" t="n">
        <v>4.515102</v>
      </c>
      <c r="H11" s="4" t="n">
        <v>101.15763</v>
      </c>
      <c r="I11" s="3" t="n">
        <v>178</v>
      </c>
      <c r="J11" s="3" t="s">
        <v>34</v>
      </c>
      <c r="K11" s="3" t="s">
        <v>38</v>
      </c>
      <c r="L11" s="5" t="n">
        <v>0.56</v>
      </c>
      <c r="M11" s="5" t="n">
        <v>0</v>
      </c>
      <c r="N11" s="5" t="n">
        <v>0</v>
      </c>
      <c r="O11" s="5" t="n">
        <v>2</v>
      </c>
      <c r="P11" s="5" t="n">
        <v>0</v>
      </c>
      <c r="Q11" s="5" t="n">
        <v>0</v>
      </c>
    </row>
    <row r="12" customFormat="false" ht="14.5" hidden="false" customHeight="false" outlineLevel="0" collapsed="false">
      <c r="A12" s="3" t="s">
        <v>36</v>
      </c>
      <c r="B12" s="3" t="s">
        <v>37</v>
      </c>
      <c r="C12" s="3" t="n">
        <v>2017</v>
      </c>
      <c r="D12" s="4" t="n">
        <v>4.275729</v>
      </c>
      <c r="E12" s="4" t="n">
        <v>103.226071</v>
      </c>
      <c r="F12" s="4" t="s">
        <v>19</v>
      </c>
      <c r="G12" s="4" t="n">
        <v>4.275729</v>
      </c>
      <c r="H12" s="4" t="n">
        <v>103.226071</v>
      </c>
      <c r="I12" s="3" t="n">
        <v>53</v>
      </c>
      <c r="J12" s="3" t="s">
        <v>34</v>
      </c>
      <c r="K12" s="3" t="s">
        <v>38</v>
      </c>
      <c r="L12" s="5" t="n">
        <v>0</v>
      </c>
      <c r="M12" s="5" t="n">
        <v>0</v>
      </c>
      <c r="N12" s="5" t="n">
        <v>0</v>
      </c>
      <c r="O12" s="5" t="n">
        <v>0</v>
      </c>
      <c r="P12" s="5" t="n">
        <v>0</v>
      </c>
      <c r="Q12" s="5" t="n">
        <v>0</v>
      </c>
    </row>
    <row r="13" customFormat="false" ht="14.5" hidden="false" customHeight="false" outlineLevel="0" collapsed="false">
      <c r="A13" s="3" t="s">
        <v>36</v>
      </c>
      <c r="B13" s="3" t="s">
        <v>37</v>
      </c>
      <c r="C13" s="3" t="n">
        <v>2017</v>
      </c>
      <c r="D13" s="4" t="n">
        <v>3.030939</v>
      </c>
      <c r="E13" s="4" t="n">
        <v>101.384686</v>
      </c>
      <c r="F13" s="4" t="s">
        <v>19</v>
      </c>
      <c r="G13" s="4" t="n">
        <v>3.030939</v>
      </c>
      <c r="H13" s="4" t="n">
        <v>101.384686</v>
      </c>
      <c r="I13" s="3" t="n">
        <v>70</v>
      </c>
      <c r="J13" s="3" t="s">
        <v>34</v>
      </c>
      <c r="K13" s="3" t="s">
        <v>38</v>
      </c>
      <c r="L13" s="5" t="n">
        <v>7.14</v>
      </c>
      <c r="M13" s="5" t="n">
        <v>0</v>
      </c>
      <c r="N13" s="5" t="n">
        <v>0</v>
      </c>
      <c r="O13" s="5" t="n">
        <v>10</v>
      </c>
      <c r="P13" s="5" t="n">
        <v>0</v>
      </c>
      <c r="Q13" s="5" t="n">
        <v>0</v>
      </c>
    </row>
    <row r="14" customFormat="false" ht="14.5" hidden="false" customHeight="false" outlineLevel="0" collapsed="false">
      <c r="A14" s="3" t="s">
        <v>36</v>
      </c>
      <c r="B14" s="3" t="s">
        <v>37</v>
      </c>
      <c r="C14" s="3" t="n">
        <v>2017</v>
      </c>
      <c r="D14" s="4" t="n">
        <v>3.591097</v>
      </c>
      <c r="E14" s="4" t="n">
        <v>102.265648</v>
      </c>
      <c r="F14" s="4" t="s">
        <v>19</v>
      </c>
      <c r="G14" s="4" t="n">
        <v>3.591097</v>
      </c>
      <c r="H14" s="4" t="n">
        <v>102.265648</v>
      </c>
      <c r="I14" s="3" t="n">
        <v>8</v>
      </c>
      <c r="J14" s="3" t="s">
        <v>28</v>
      </c>
      <c r="K14" s="3" t="s">
        <v>38</v>
      </c>
      <c r="L14" s="5" t="n">
        <v>12.5</v>
      </c>
      <c r="M14" s="5" t="n">
        <v>0</v>
      </c>
      <c r="N14" s="5" t="n">
        <v>0</v>
      </c>
      <c r="O14" s="5" t="n">
        <v>2</v>
      </c>
      <c r="P14" s="5" t="n">
        <v>0</v>
      </c>
      <c r="Q14" s="5" t="n">
        <v>0</v>
      </c>
    </row>
    <row r="15" customFormat="false" ht="14.5" hidden="false" customHeight="false" outlineLevel="0" collapsed="false">
      <c r="A15" s="3" t="s">
        <v>36</v>
      </c>
      <c r="B15" s="3" t="s">
        <v>37</v>
      </c>
      <c r="C15" s="3" t="n">
        <v>2017</v>
      </c>
      <c r="D15" s="4" t="n">
        <v>3.794283</v>
      </c>
      <c r="E15" s="4" t="n">
        <v>109.705876</v>
      </c>
      <c r="F15" s="4" t="s">
        <v>19</v>
      </c>
      <c r="G15" s="4" t="n">
        <v>3.794283</v>
      </c>
      <c r="H15" s="4" t="n">
        <v>109.705876</v>
      </c>
      <c r="I15" s="3" t="n">
        <v>66</v>
      </c>
      <c r="J15" s="3" t="s">
        <v>34</v>
      </c>
      <c r="K15" s="3" t="s">
        <v>38</v>
      </c>
      <c r="L15" s="5" t="n">
        <v>2.27</v>
      </c>
      <c r="M15" s="5" t="n">
        <v>0</v>
      </c>
      <c r="N15" s="5" t="n">
        <v>4.55</v>
      </c>
      <c r="O15" s="5" t="n">
        <v>3</v>
      </c>
      <c r="P15" s="5" t="n">
        <v>0</v>
      </c>
      <c r="Q15" s="5" t="n">
        <v>6</v>
      </c>
    </row>
    <row r="16" customFormat="false" ht="14.5" hidden="false" customHeight="false" outlineLevel="0" collapsed="false">
      <c r="A16" s="3" t="s">
        <v>36</v>
      </c>
      <c r="B16" s="3" t="s">
        <v>39</v>
      </c>
      <c r="C16" s="3" t="n">
        <v>2017</v>
      </c>
      <c r="D16" s="4" t="n">
        <v>3.098778</v>
      </c>
      <c r="E16" s="4" t="n">
        <v>101.726296</v>
      </c>
      <c r="F16" s="4" t="s">
        <v>19</v>
      </c>
      <c r="G16" s="4" t="n">
        <v>3.098778</v>
      </c>
      <c r="H16" s="4" t="n">
        <v>101.726296</v>
      </c>
      <c r="I16" s="3" t="n">
        <v>600</v>
      </c>
      <c r="J16" s="3" t="s">
        <v>22</v>
      </c>
      <c r="K16" s="3" t="s">
        <v>40</v>
      </c>
      <c r="L16" s="5" t="n">
        <v>1.42</v>
      </c>
      <c r="M16" s="5" t="n">
        <v>1.92</v>
      </c>
      <c r="N16" s="5" t="n">
        <v>0.33</v>
      </c>
      <c r="O16" s="5" t="n">
        <v>17</v>
      </c>
      <c r="P16" s="5" t="n">
        <v>23</v>
      </c>
      <c r="Q16" s="5" t="n">
        <v>4</v>
      </c>
    </row>
    <row r="17" customFormat="false" ht="14.5" hidden="false" customHeight="false" outlineLevel="0" collapsed="false">
      <c r="A17" s="3" t="s">
        <v>36</v>
      </c>
      <c r="B17" s="3" t="s">
        <v>41</v>
      </c>
      <c r="C17" s="3" t="n">
        <v>2012</v>
      </c>
      <c r="D17" s="4" t="n">
        <v>4.348274</v>
      </c>
      <c r="E17" s="4" t="n">
        <v>106.611736</v>
      </c>
      <c r="F17" s="4" t="s">
        <v>19</v>
      </c>
      <c r="G17" s="4" t="n">
        <v>4.348274</v>
      </c>
      <c r="H17" s="4" t="n">
        <v>106.611736</v>
      </c>
      <c r="I17" s="3" t="n">
        <v>8366</v>
      </c>
      <c r="J17" s="3" t="s">
        <v>42</v>
      </c>
      <c r="K17" s="3" t="s">
        <v>43</v>
      </c>
      <c r="L17" s="5" t="n">
        <v>1.48</v>
      </c>
      <c r="M17" s="5" t="n">
        <v>0.54</v>
      </c>
      <c r="N17" s="5" t="n">
        <v>0.14</v>
      </c>
      <c r="O17" s="5" t="n">
        <v>247</v>
      </c>
      <c r="P17" s="5" t="n">
        <v>91</v>
      </c>
      <c r="Q17" s="5" t="n">
        <v>23</v>
      </c>
    </row>
    <row r="18" customFormat="false" ht="14.5" hidden="false" customHeight="false" outlineLevel="0" collapsed="false">
      <c r="A18" s="3" t="s">
        <v>36</v>
      </c>
      <c r="B18" s="3" t="s">
        <v>44</v>
      </c>
      <c r="C18" s="3" t="n">
        <v>2011</v>
      </c>
      <c r="D18" s="4" t="n">
        <v>3.060836</v>
      </c>
      <c r="E18" s="4" t="n">
        <v>101.848654</v>
      </c>
      <c r="F18" s="4" t="s">
        <v>19</v>
      </c>
      <c r="G18" s="4" t="n">
        <v>3.060836</v>
      </c>
      <c r="H18" s="4" t="n">
        <v>101.848654</v>
      </c>
      <c r="I18" s="3" t="n">
        <v>310</v>
      </c>
      <c r="J18" s="3" t="s">
        <v>20</v>
      </c>
      <c r="K18" s="3" t="s">
        <v>45</v>
      </c>
      <c r="L18" s="5" t="n">
        <v>0.81</v>
      </c>
      <c r="M18" s="5" t="n">
        <v>0.81</v>
      </c>
      <c r="N18" s="5" t="n">
        <v>0.16</v>
      </c>
      <c r="O18" s="5" t="n">
        <v>6</v>
      </c>
      <c r="P18" s="5" t="n">
        <v>5</v>
      </c>
      <c r="Q18" s="5" t="n">
        <v>1</v>
      </c>
    </row>
    <row r="19" customFormat="false" ht="14.5" hidden="false" customHeight="false" outlineLevel="0" collapsed="false">
      <c r="A19" s="3" t="s">
        <v>36</v>
      </c>
      <c r="B19" s="3" t="s">
        <v>46</v>
      </c>
      <c r="C19" s="3" t="n">
        <v>2010</v>
      </c>
      <c r="D19" s="4" t="n">
        <v>5.352997</v>
      </c>
      <c r="E19" s="4" t="n">
        <v>117.128794</v>
      </c>
      <c r="F19" s="4" t="s">
        <v>19</v>
      </c>
      <c r="G19" s="4" t="n">
        <v>5.352997</v>
      </c>
      <c r="H19" s="4" t="n">
        <v>117.128794</v>
      </c>
      <c r="I19" s="3" t="n">
        <v>125</v>
      </c>
      <c r="J19" s="3" t="s">
        <v>34</v>
      </c>
      <c r="K19" s="3" t="s">
        <v>47</v>
      </c>
      <c r="L19" s="5" t="n">
        <v>16.8</v>
      </c>
      <c r="M19" s="5" t="n">
        <v>0</v>
      </c>
      <c r="N19" s="5" t="n">
        <v>0</v>
      </c>
      <c r="O19" s="5" t="n">
        <v>42</v>
      </c>
      <c r="P19" s="5" t="n">
        <v>0</v>
      </c>
      <c r="Q19" s="5" t="n">
        <v>0</v>
      </c>
    </row>
    <row r="20" customFormat="false" ht="14.5" hidden="false" customHeight="false" outlineLevel="0" collapsed="false">
      <c r="A20" s="3" t="s">
        <v>48</v>
      </c>
      <c r="B20" s="3" t="s">
        <v>49</v>
      </c>
      <c r="C20" s="3" t="n">
        <v>2004</v>
      </c>
      <c r="D20" s="4" t="n">
        <v>1.295153</v>
      </c>
      <c r="E20" s="4" t="n">
        <v>103.783308</v>
      </c>
      <c r="F20" s="4" t="s">
        <v>19</v>
      </c>
      <c r="G20" s="4" t="n">
        <v>1.295153</v>
      </c>
      <c r="H20" s="4" t="n">
        <v>103.783308</v>
      </c>
      <c r="I20" s="3" t="n">
        <v>1116</v>
      </c>
      <c r="J20" s="3" t="s">
        <v>42</v>
      </c>
      <c r="K20" s="3" t="s">
        <v>50</v>
      </c>
      <c r="L20" s="5" t="n">
        <v>1.88</v>
      </c>
      <c r="M20" s="5" t="n">
        <v>0.9</v>
      </c>
      <c r="N20" s="5" t="n">
        <v>0.04</v>
      </c>
      <c r="O20" s="5" t="n">
        <v>42</v>
      </c>
      <c r="P20" s="5" t="n">
        <v>20</v>
      </c>
      <c r="Q20" s="5" t="n">
        <v>1</v>
      </c>
    </row>
    <row r="21" customFormat="false" ht="14.5" hidden="false" customHeight="false" outlineLevel="0" collapsed="false">
      <c r="A21" s="3" t="s">
        <v>51</v>
      </c>
      <c r="B21" s="3" t="s">
        <v>52</v>
      </c>
      <c r="C21" s="3" t="n">
        <v>2017</v>
      </c>
      <c r="D21" s="4" t="n">
        <v>16.236096</v>
      </c>
      <c r="E21" s="4" t="n">
        <v>107.296817</v>
      </c>
      <c r="F21" s="4" t="s">
        <v>19</v>
      </c>
      <c r="G21" s="4" t="n">
        <v>16.236096</v>
      </c>
      <c r="H21" s="4" t="n">
        <v>107.296817</v>
      </c>
      <c r="I21" s="3" t="n">
        <v>390</v>
      </c>
      <c r="J21" s="3" t="s">
        <v>20</v>
      </c>
      <c r="K21" s="3" t="s">
        <v>21</v>
      </c>
      <c r="L21" s="5" t="n">
        <v>14.1025641</v>
      </c>
      <c r="M21" s="5" t="n">
        <v>0</v>
      </c>
      <c r="N21" s="5" t="n">
        <v>13.97</v>
      </c>
      <c r="O21" s="5" t="n">
        <v>110</v>
      </c>
      <c r="P21" s="5" t="n">
        <v>0</v>
      </c>
      <c r="Q21" s="5" t="n">
        <v>109</v>
      </c>
    </row>
    <row r="22" customFormat="false" ht="14.5" hidden="false" customHeight="false" outlineLevel="0" collapsed="false">
      <c r="A22" s="3" t="s">
        <v>51</v>
      </c>
      <c r="B22" s="3" t="s">
        <v>53</v>
      </c>
      <c r="C22" s="3" t="n">
        <v>2014</v>
      </c>
      <c r="D22" s="4" t="n">
        <v>16.120631</v>
      </c>
      <c r="E22" s="4" t="n">
        <v>107.684792</v>
      </c>
      <c r="F22" s="4" t="s">
        <v>19</v>
      </c>
      <c r="G22" s="4" t="n">
        <v>16.120631</v>
      </c>
      <c r="H22" s="4" t="n">
        <v>107.684792</v>
      </c>
      <c r="I22" s="3" t="n">
        <v>298</v>
      </c>
      <c r="J22" s="3" t="s">
        <v>20</v>
      </c>
      <c r="K22" s="3" t="s">
        <v>21</v>
      </c>
      <c r="L22" s="5" t="n">
        <v>5.802047782</v>
      </c>
      <c r="M22" s="5" t="n">
        <v>0</v>
      </c>
      <c r="N22" s="5" t="n">
        <v>14.43</v>
      </c>
      <c r="O22" s="5" t="n">
        <v>34</v>
      </c>
      <c r="P22" s="5" t="n">
        <v>0</v>
      </c>
      <c r="Q22" s="5" t="n">
        <v>86</v>
      </c>
    </row>
    <row r="23" customFormat="false" ht="14.5" hidden="false" customHeight="false" outlineLevel="0" collapsed="false">
      <c r="A23" s="3" t="s">
        <v>51</v>
      </c>
      <c r="B23" s="3" t="s">
        <v>54</v>
      </c>
      <c r="C23" s="3" t="n">
        <v>2010</v>
      </c>
      <c r="D23" s="4" t="n">
        <v>12.042366</v>
      </c>
      <c r="E23" s="4" t="n">
        <v>107.972991</v>
      </c>
      <c r="F23" s="4" t="s">
        <v>19</v>
      </c>
      <c r="G23" s="4" t="n">
        <v>12.042366</v>
      </c>
      <c r="H23" s="4" t="n">
        <v>107.972991</v>
      </c>
      <c r="I23" s="3" t="n">
        <v>1431</v>
      </c>
      <c r="J23" s="3" t="s">
        <v>42</v>
      </c>
      <c r="K23" s="3" t="s">
        <v>55</v>
      </c>
      <c r="L23" s="5" t="n">
        <v>14.4</v>
      </c>
      <c r="M23" s="5" t="n">
        <v>2.66</v>
      </c>
      <c r="N23" s="5" t="n">
        <v>2.31</v>
      </c>
      <c r="O23" s="5" t="n">
        <v>412</v>
      </c>
      <c r="P23" s="5" t="n">
        <v>76</v>
      </c>
      <c r="Q23" s="5" t="n">
        <v>66</v>
      </c>
    </row>
    <row r="24" customFormat="false" ht="14.5" hidden="false" customHeight="false" outlineLevel="0" collapsed="false">
      <c r="A24" s="3" t="s">
        <v>56</v>
      </c>
      <c r="B24" s="3" t="s">
        <v>57</v>
      </c>
      <c r="C24" s="3" t="n">
        <v>2013</v>
      </c>
      <c r="D24" s="4" t="n">
        <v>13.768627</v>
      </c>
      <c r="E24" s="4" t="n">
        <v>100.52339</v>
      </c>
      <c r="F24" s="4" t="s">
        <v>19</v>
      </c>
      <c r="G24" s="4" t="n">
        <v>13.768627</v>
      </c>
      <c r="H24" s="4" t="n">
        <v>100.52339</v>
      </c>
      <c r="I24" s="3" t="n">
        <v>350</v>
      </c>
      <c r="J24" s="3" t="s">
        <v>20</v>
      </c>
      <c r="K24" s="3" t="s">
        <v>58</v>
      </c>
      <c r="L24" s="5" t="n">
        <v>3.43</v>
      </c>
      <c r="M24" s="5" t="n">
        <v>3</v>
      </c>
      <c r="N24" s="5" t="n">
        <v>0.43</v>
      </c>
      <c r="O24" s="5" t="n">
        <v>24</v>
      </c>
      <c r="P24" s="5" t="n">
        <v>21</v>
      </c>
      <c r="Q24" s="5" t="n">
        <v>3</v>
      </c>
    </row>
    <row r="25" customFormat="false" ht="14.5" hidden="false" customHeight="false" outlineLevel="0" collapsed="false">
      <c r="A25" s="3" t="s">
        <v>56</v>
      </c>
      <c r="B25" s="3" t="s">
        <v>59</v>
      </c>
      <c r="C25" s="3" t="s">
        <v>60</v>
      </c>
      <c r="D25" s="4" t="n">
        <v>16.474699</v>
      </c>
      <c r="E25" s="4" t="n">
        <v>102.823008</v>
      </c>
      <c r="F25" s="4" t="s">
        <v>19</v>
      </c>
      <c r="G25" s="4" t="n">
        <v>16.474699</v>
      </c>
      <c r="H25" s="4" t="n">
        <v>102.823008</v>
      </c>
      <c r="I25" s="3" t="n">
        <v>226</v>
      </c>
      <c r="J25" s="3" t="s">
        <v>34</v>
      </c>
      <c r="K25" s="3" t="s">
        <v>21</v>
      </c>
      <c r="L25" s="5" t="n">
        <v>7.96</v>
      </c>
      <c r="M25" s="5" t="n">
        <v>1.77</v>
      </c>
      <c r="N25" s="5" t="n">
        <v>7.3</v>
      </c>
      <c r="O25" s="5" t="n">
        <v>36</v>
      </c>
      <c r="P25" s="5" t="n">
        <v>8</v>
      </c>
      <c r="Q25" s="5" t="n">
        <v>32</v>
      </c>
    </row>
    <row r="26" customFormat="false" ht="14.5" hidden="false" customHeight="false" outlineLevel="0" collapsed="false">
      <c r="A26" s="3" t="s">
        <v>56</v>
      </c>
      <c r="B26" s="3" t="s">
        <v>61</v>
      </c>
      <c r="C26" s="3" t="n">
        <v>2011</v>
      </c>
      <c r="D26" s="4" t="n">
        <v>13.819584</v>
      </c>
      <c r="E26" s="4" t="n">
        <v>100.07592</v>
      </c>
      <c r="F26" s="4" t="s">
        <v>19</v>
      </c>
      <c r="G26" s="4" t="n">
        <v>13.819584</v>
      </c>
      <c r="H26" s="4" t="n">
        <v>100.07592</v>
      </c>
      <c r="I26" s="3" t="n">
        <v>587</v>
      </c>
      <c r="J26" s="3" t="s">
        <v>22</v>
      </c>
      <c r="K26" s="3" t="s">
        <v>62</v>
      </c>
      <c r="L26" s="5" t="n">
        <v>9.2</v>
      </c>
      <c r="M26" s="5" t="n">
        <v>2.3</v>
      </c>
      <c r="N26" s="5" t="n">
        <v>3.24</v>
      </c>
      <c r="O26" s="5" t="n">
        <v>108</v>
      </c>
      <c r="P26" s="5" t="n">
        <v>27</v>
      </c>
      <c r="Q26" s="5" t="n">
        <v>38</v>
      </c>
    </row>
    <row r="27" customFormat="false" ht="14.5" hidden="false" customHeight="false" outlineLevel="0" collapsed="false">
      <c r="A27" s="3" t="s">
        <v>56</v>
      </c>
      <c r="B27" s="3" t="s">
        <v>63</v>
      </c>
      <c r="C27" s="3" t="n">
        <v>2011</v>
      </c>
      <c r="D27" s="4" t="n">
        <v>16.342597</v>
      </c>
      <c r="E27" s="4" t="n">
        <v>103.256731</v>
      </c>
      <c r="F27" s="4" t="s">
        <v>19</v>
      </c>
      <c r="G27" s="4" t="n">
        <v>16.342597</v>
      </c>
      <c r="H27" s="4" t="n">
        <v>103.256731</v>
      </c>
      <c r="I27" s="3" t="n">
        <v>285</v>
      </c>
      <c r="J27" s="3" t="s">
        <v>20</v>
      </c>
      <c r="K27" s="3" t="s">
        <v>21</v>
      </c>
      <c r="L27" s="5" t="n">
        <v>11.41</v>
      </c>
      <c r="M27" s="5" t="n">
        <v>1.75</v>
      </c>
      <c r="N27" s="5" t="n">
        <v>0</v>
      </c>
      <c r="O27" s="5" t="n">
        <v>65</v>
      </c>
      <c r="P27" s="5" t="n">
        <v>10</v>
      </c>
      <c r="Q27" s="5" t="n">
        <f aca="false">(N27/100)*(I27*2)</f>
        <v>0</v>
      </c>
    </row>
    <row r="28" customFormat="false" ht="14.5" hidden="false" customHeight="false" outlineLevel="0" collapsed="false">
      <c r="A28" s="3" t="s">
        <v>56</v>
      </c>
      <c r="B28" s="3" t="s">
        <v>64</v>
      </c>
      <c r="C28" s="3" t="n">
        <v>2010</v>
      </c>
      <c r="D28" s="4" t="n">
        <v>16.761188</v>
      </c>
      <c r="E28" s="4" t="n">
        <v>102.125</v>
      </c>
      <c r="F28" s="4" t="s">
        <v>19</v>
      </c>
      <c r="G28" s="4" t="n">
        <v>16.761188</v>
      </c>
      <c r="H28" s="4" t="n">
        <v>102.125</v>
      </c>
      <c r="I28" s="3" t="n">
        <v>190</v>
      </c>
      <c r="J28" s="3" t="s">
        <v>34</v>
      </c>
      <c r="K28" s="3" t="s">
        <v>65</v>
      </c>
      <c r="L28" s="5" t="n">
        <v>13.68</v>
      </c>
      <c r="M28" s="5" t="n">
        <v>1.84</v>
      </c>
      <c r="N28" s="5" t="n">
        <v>3.95</v>
      </c>
      <c r="O28" s="5" t="n">
        <v>52</v>
      </c>
      <c r="P28" s="5" t="n">
        <v>7</v>
      </c>
      <c r="Q28" s="5" t="n">
        <v>15</v>
      </c>
    </row>
    <row r="29" customFormat="false" ht="14.5" hidden="false" customHeight="false" outlineLevel="0" collapsed="false">
      <c r="A29" s="3" t="s">
        <v>56</v>
      </c>
      <c r="B29" s="3" t="s">
        <v>66</v>
      </c>
      <c r="C29" s="3" t="n">
        <v>2008</v>
      </c>
      <c r="D29" s="4" t="n">
        <v>15.682481</v>
      </c>
      <c r="E29" s="4" t="n">
        <v>100.152996</v>
      </c>
      <c r="F29" s="4" t="s">
        <v>19</v>
      </c>
      <c r="G29" s="4" t="n">
        <v>15.682481</v>
      </c>
      <c r="H29" s="4" t="n">
        <v>100.152996</v>
      </c>
      <c r="I29" s="3" t="n">
        <v>402</v>
      </c>
      <c r="J29" s="3" t="s">
        <v>20</v>
      </c>
      <c r="K29" s="3" t="s">
        <v>67</v>
      </c>
      <c r="L29" s="5" t="n">
        <v>8.83</v>
      </c>
      <c r="M29" s="5" t="n">
        <v>2.74</v>
      </c>
      <c r="N29" s="5" t="n">
        <v>2.74</v>
      </c>
      <c r="O29" s="5" t="n">
        <v>71</v>
      </c>
      <c r="P29" s="5" t="n">
        <v>22</v>
      </c>
      <c r="Q29" s="5" t="n">
        <v>22</v>
      </c>
    </row>
    <row r="30" customFormat="false" ht="14.5" hidden="false" customHeight="false" outlineLevel="0" collapsed="false">
      <c r="A30" s="3" t="s">
        <v>56</v>
      </c>
      <c r="B30" s="3" t="s">
        <v>68</v>
      </c>
      <c r="C30" s="3" t="n">
        <v>2006</v>
      </c>
      <c r="D30" s="4" t="n">
        <v>16.637531</v>
      </c>
      <c r="E30" s="4" t="n">
        <v>102.450914</v>
      </c>
      <c r="F30" s="4" t="s">
        <v>19</v>
      </c>
      <c r="G30" s="4" t="n">
        <v>16.637531</v>
      </c>
      <c r="H30" s="4" t="n">
        <v>102.450914</v>
      </c>
      <c r="I30" s="3" t="n">
        <v>412</v>
      </c>
      <c r="J30" s="3" t="s">
        <v>20</v>
      </c>
      <c r="K30" s="3" t="s">
        <v>67</v>
      </c>
      <c r="L30" s="5" t="n">
        <v>11.29</v>
      </c>
      <c r="M30" s="5" t="n">
        <v>2.31</v>
      </c>
      <c r="N30" s="5" t="n">
        <v>5.58</v>
      </c>
      <c r="O30" s="5" t="n">
        <v>93</v>
      </c>
      <c r="P30" s="5" t="n">
        <v>19</v>
      </c>
      <c r="Q30" s="5" t="n">
        <v>46</v>
      </c>
    </row>
    <row r="31" customFormat="false" ht="14.5" hidden="false" customHeight="false" outlineLevel="0" collapsed="false">
      <c r="A31" s="3" t="s">
        <v>56</v>
      </c>
      <c r="B31" s="3" t="s">
        <v>69</v>
      </c>
      <c r="C31" s="3" t="n">
        <v>2004</v>
      </c>
      <c r="D31" s="4" t="n">
        <v>14.852312</v>
      </c>
      <c r="E31" s="4" t="n">
        <v>103.308687</v>
      </c>
      <c r="F31" s="4" t="s">
        <v>19</v>
      </c>
      <c r="G31" s="4" t="n">
        <v>14.852312</v>
      </c>
      <c r="H31" s="4" t="n">
        <v>103.308687</v>
      </c>
      <c r="I31" s="3" t="n">
        <v>301</v>
      </c>
      <c r="J31" s="3" t="s">
        <v>20</v>
      </c>
      <c r="K31" s="3" t="s">
        <v>70</v>
      </c>
      <c r="L31" s="5" t="n">
        <v>21.43</v>
      </c>
      <c r="M31" s="5" t="n">
        <v>1.66</v>
      </c>
      <c r="N31" s="5" t="n">
        <v>3.65</v>
      </c>
      <c r="O31" s="5" t="n">
        <v>129</v>
      </c>
      <c r="P31" s="5" t="n">
        <v>10</v>
      </c>
      <c r="Q31" s="5" t="n">
        <v>22</v>
      </c>
    </row>
    <row r="32" customFormat="false" ht="14.5" hidden="false" customHeight="false" outlineLevel="0" collapsed="false">
      <c r="A32" s="3" t="s">
        <v>56</v>
      </c>
      <c r="B32" s="3" t="s">
        <v>71</v>
      </c>
      <c r="C32" s="3" t="s">
        <v>72</v>
      </c>
      <c r="D32" s="4" t="n">
        <v>13.756239</v>
      </c>
      <c r="E32" s="4" t="n">
        <v>100.483793</v>
      </c>
      <c r="F32" s="4" t="s">
        <v>19</v>
      </c>
      <c r="G32" s="4" t="n">
        <v>13.756239</v>
      </c>
      <c r="H32" s="4" t="n">
        <v>100.483793</v>
      </c>
      <c r="I32" s="3" t="n">
        <v>521</v>
      </c>
      <c r="J32" s="3" t="s">
        <v>22</v>
      </c>
      <c r="K32" s="3" t="s">
        <v>73</v>
      </c>
      <c r="L32" s="5" t="n">
        <v>4.7</v>
      </c>
      <c r="M32" s="5" t="n">
        <v>1.82</v>
      </c>
      <c r="N32" s="5" t="n">
        <v>2.3</v>
      </c>
      <c r="O32" s="5" t="n">
        <v>49</v>
      </c>
      <c r="P32" s="5" t="n">
        <v>19</v>
      </c>
      <c r="Q32" s="5" t="n">
        <v>24</v>
      </c>
    </row>
    <row r="33" customFormat="false" ht="14.5" hidden="false" customHeight="false" outlineLevel="0" collapsed="false">
      <c r="A33" s="3" t="s">
        <v>56</v>
      </c>
      <c r="B33" s="3" t="s">
        <v>74</v>
      </c>
      <c r="C33" s="3" t="n">
        <v>1996</v>
      </c>
      <c r="D33" s="4" t="n">
        <v>19.044002</v>
      </c>
      <c r="E33" s="4" t="n">
        <v>98.898969</v>
      </c>
      <c r="F33" s="4" t="s">
        <v>19</v>
      </c>
      <c r="G33" s="4" t="n">
        <v>19.044002</v>
      </c>
      <c r="H33" s="4" t="n">
        <v>98.898969</v>
      </c>
      <c r="I33" s="3" t="n">
        <v>215</v>
      </c>
      <c r="J33" s="3" t="s">
        <v>34</v>
      </c>
      <c r="K33" s="3" t="s">
        <v>75</v>
      </c>
      <c r="L33" s="5" t="n">
        <v>9.77</v>
      </c>
      <c r="M33" s="5" t="n">
        <v>6.98</v>
      </c>
      <c r="N33" s="5" t="n">
        <v>1.16</v>
      </c>
      <c r="O33" s="5" t="n">
        <v>42</v>
      </c>
      <c r="P33" s="5" t="n">
        <v>30</v>
      </c>
      <c r="Q33" s="5" t="n">
        <v>5</v>
      </c>
    </row>
    <row r="34" customFormat="false" ht="14.5" hidden="false" customHeight="false" outlineLevel="0" collapsed="false">
      <c r="A34" s="3" t="s">
        <v>56</v>
      </c>
      <c r="B34" s="3" t="s">
        <v>76</v>
      </c>
      <c r="C34" s="3" t="n">
        <v>1990</v>
      </c>
      <c r="D34" s="4" t="n">
        <v>15.795092</v>
      </c>
      <c r="E34" s="4" t="n">
        <v>103.846583</v>
      </c>
      <c r="F34" s="4" t="s">
        <v>19</v>
      </c>
      <c r="G34" s="4" t="n">
        <v>15.795092</v>
      </c>
      <c r="H34" s="4" t="n">
        <v>103.846583</v>
      </c>
      <c r="I34" s="3" t="n">
        <v>64</v>
      </c>
      <c r="J34" s="3" t="s">
        <v>34</v>
      </c>
      <c r="K34" s="3" t="s">
        <v>77</v>
      </c>
      <c r="L34" s="5" t="n">
        <v>17.19</v>
      </c>
      <c r="M34" s="5" t="n">
        <v>2.34</v>
      </c>
      <c r="N34" s="5" t="n">
        <v>5.47</v>
      </c>
      <c r="O34" s="5" t="n">
        <v>22</v>
      </c>
      <c r="P34" s="5" t="n">
        <v>3</v>
      </c>
      <c r="Q34" s="5" t="n">
        <v>7</v>
      </c>
    </row>
    <row r="35" customFormat="false" ht="14.5" hidden="false" customHeight="false" outlineLevel="0" collapsed="false">
      <c r="A35" s="3" t="s">
        <v>56</v>
      </c>
      <c r="B35" s="3" t="s">
        <v>78</v>
      </c>
      <c r="C35" s="3" t="n">
        <v>2014</v>
      </c>
      <c r="D35" s="4" t="n">
        <v>19.027936</v>
      </c>
      <c r="E35" s="4" t="n">
        <v>99.895313</v>
      </c>
      <c r="F35" s="4" t="s">
        <v>19</v>
      </c>
      <c r="G35" s="4" t="n">
        <v>19.027936</v>
      </c>
      <c r="H35" s="4" t="n">
        <v>99.895313</v>
      </c>
      <c r="I35" s="3" t="n">
        <v>123</v>
      </c>
      <c r="J35" s="3" t="s">
        <v>34</v>
      </c>
      <c r="K35" s="3" t="s">
        <v>75</v>
      </c>
      <c r="L35" s="5" t="n">
        <v>11.46</v>
      </c>
      <c r="M35" s="5" t="n">
        <v>8.1</v>
      </c>
      <c r="N35" s="5" t="n">
        <v>3</v>
      </c>
      <c r="O35" s="5" t="n">
        <v>29</v>
      </c>
      <c r="P35" s="5" t="n">
        <v>20</v>
      </c>
      <c r="Q35" s="5" t="n">
        <v>8</v>
      </c>
    </row>
    <row r="36" customFormat="false" ht="14.5" hidden="false" customHeight="false" outlineLevel="0" collapsed="false">
      <c r="A36" s="3" t="s">
        <v>56</v>
      </c>
      <c r="B36" s="3" t="s">
        <v>79</v>
      </c>
      <c r="C36" s="3" t="n">
        <v>1999</v>
      </c>
      <c r="D36" s="4" t="n">
        <v>16.474699</v>
      </c>
      <c r="E36" s="4" t="n">
        <v>102.823008</v>
      </c>
      <c r="F36" s="4" t="s">
        <v>80</v>
      </c>
      <c r="G36" s="4" t="n">
        <v>16.64803233</v>
      </c>
      <c r="H36" s="4" t="n">
        <v>102.6263413</v>
      </c>
      <c r="I36" s="3" t="n">
        <v>192</v>
      </c>
      <c r="J36" s="3" t="s">
        <v>34</v>
      </c>
      <c r="K36" s="3" t="s">
        <v>81</v>
      </c>
      <c r="L36" s="5" t="n">
        <v>5.99</v>
      </c>
      <c r="M36" s="5" t="n">
        <v>3.385</v>
      </c>
      <c r="N36" s="5" t="n">
        <v>0.78</v>
      </c>
      <c r="O36" s="5" t="n">
        <v>23</v>
      </c>
      <c r="P36" s="5" t="n">
        <v>13</v>
      </c>
      <c r="Q36" s="5" t="n">
        <v>3</v>
      </c>
    </row>
    <row r="37" customFormat="false" ht="14.5" hidden="false" customHeight="false" outlineLevel="0" collapsed="false">
      <c r="A37" s="3" t="s">
        <v>56</v>
      </c>
      <c r="B37" s="3" t="s">
        <v>82</v>
      </c>
      <c r="C37" s="3" t="n">
        <v>1985</v>
      </c>
      <c r="D37" s="4" t="n">
        <v>13.756239</v>
      </c>
      <c r="E37" s="4" t="n">
        <v>100.483793</v>
      </c>
      <c r="F37" s="4" t="s">
        <v>80</v>
      </c>
      <c r="G37" s="4" t="n">
        <v>13.746239</v>
      </c>
      <c r="H37" s="4" t="n">
        <v>100.7304597</v>
      </c>
      <c r="I37" s="3" t="n">
        <v>405</v>
      </c>
      <c r="J37" s="3" t="s">
        <v>20</v>
      </c>
      <c r="K37" s="3" t="s">
        <v>77</v>
      </c>
      <c r="L37" s="5" t="n">
        <v>8.15</v>
      </c>
      <c r="M37" s="5" t="n">
        <v>1.98</v>
      </c>
      <c r="N37" s="5" t="n">
        <v>2.47</v>
      </c>
      <c r="O37" s="5" t="n">
        <v>66</v>
      </c>
      <c r="P37" s="5" t="n">
        <v>15</v>
      </c>
      <c r="Q37" s="5" t="n">
        <v>20</v>
      </c>
    </row>
    <row r="38" customFormat="false" ht="14.5" hidden="false" customHeight="false" outlineLevel="0" collapsed="false">
      <c r="A38" s="3" t="s">
        <v>56</v>
      </c>
      <c r="B38" s="3" t="s">
        <v>83</v>
      </c>
      <c r="C38" s="3" t="n">
        <v>2010</v>
      </c>
      <c r="D38" s="4" t="n">
        <v>16.701122</v>
      </c>
      <c r="E38" s="4" t="n">
        <v>104.089708</v>
      </c>
      <c r="F38" s="4" t="s">
        <v>19</v>
      </c>
      <c r="G38" s="4" t="n">
        <v>16.701122</v>
      </c>
      <c r="H38" s="4" t="n">
        <v>104.089708</v>
      </c>
      <c r="I38" s="3" t="n">
        <v>302</v>
      </c>
      <c r="J38" s="3" t="s">
        <v>20</v>
      </c>
      <c r="K38" s="3" t="s">
        <v>84</v>
      </c>
      <c r="L38" s="5" t="n">
        <v>2.975</v>
      </c>
      <c r="M38" s="5" t="n">
        <v>4.8</v>
      </c>
      <c r="N38" s="5" t="n">
        <v>1.99</v>
      </c>
      <c r="O38" s="5" t="n">
        <v>15</v>
      </c>
      <c r="P38" s="5" t="n">
        <v>29</v>
      </c>
      <c r="Q38" s="5" t="n">
        <v>12</v>
      </c>
    </row>
    <row r="39" customFormat="false" ht="14.5" hidden="false" customHeight="false" outlineLevel="0" collapsed="false">
      <c r="A39" s="3" t="s">
        <v>56</v>
      </c>
      <c r="B39" s="3" t="s">
        <v>85</v>
      </c>
      <c r="C39" s="3" t="n">
        <v>2014</v>
      </c>
      <c r="D39" s="4" t="n">
        <v>6.548092</v>
      </c>
      <c r="E39" s="4" t="n">
        <v>101.272718</v>
      </c>
      <c r="F39" s="4" t="s">
        <v>19</v>
      </c>
      <c r="G39" s="4" t="n">
        <v>6.548092</v>
      </c>
      <c r="H39" s="4" t="n">
        <v>101.272718</v>
      </c>
      <c r="I39" s="3" t="n">
        <v>300</v>
      </c>
      <c r="J39" s="3" t="s">
        <v>20</v>
      </c>
      <c r="K39" s="3" t="s">
        <v>21</v>
      </c>
      <c r="L39" s="5" t="n">
        <v>6.335</v>
      </c>
      <c r="M39" s="5" t="n">
        <v>1</v>
      </c>
      <c r="N39" s="5" t="n">
        <v>1.67</v>
      </c>
      <c r="O39" s="5" t="n">
        <v>38</v>
      </c>
      <c r="P39" s="5" t="n">
        <v>6</v>
      </c>
      <c r="Q39" s="5" t="n">
        <v>10</v>
      </c>
    </row>
    <row r="40" customFormat="false" ht="14.5" hidden="false" customHeight="false" outlineLevel="0" collapsed="false">
      <c r="A40" s="3" t="s">
        <v>56</v>
      </c>
      <c r="B40" s="3" t="s">
        <v>86</v>
      </c>
      <c r="C40" s="3" t="n">
        <v>2012</v>
      </c>
      <c r="D40" s="4" t="n">
        <v>13.614273</v>
      </c>
      <c r="E40" s="4" t="n">
        <v>101.721859</v>
      </c>
      <c r="F40" s="4" t="s">
        <v>19</v>
      </c>
      <c r="G40" s="4" t="n">
        <v>13.614273</v>
      </c>
      <c r="H40" s="4" t="n">
        <v>101.721859</v>
      </c>
      <c r="I40" s="3" t="n">
        <v>266</v>
      </c>
      <c r="J40" s="3" t="s">
        <v>20</v>
      </c>
      <c r="K40" s="3" t="s">
        <v>87</v>
      </c>
      <c r="L40" s="5" t="n">
        <v>8.835</v>
      </c>
      <c r="M40" s="5" t="n">
        <v>2.82</v>
      </c>
      <c r="N40" s="5" t="n">
        <v>6.59</v>
      </c>
      <c r="O40" s="5" t="n">
        <v>43</v>
      </c>
      <c r="P40" s="5" t="n">
        <v>14</v>
      </c>
      <c r="Q40" s="5" t="n">
        <v>34</v>
      </c>
    </row>
    <row r="41" customFormat="false" ht="14.5" hidden="false" customHeight="false" outlineLevel="0" collapsed="false">
      <c r="A41" s="3" t="s">
        <v>56</v>
      </c>
      <c r="B41" s="3" t="s">
        <v>88</v>
      </c>
      <c r="C41" s="3" t="n">
        <v>2016</v>
      </c>
      <c r="D41" s="4" t="n">
        <v>18.789535</v>
      </c>
      <c r="E41" s="4" t="n">
        <v>98.974435</v>
      </c>
      <c r="F41" s="4" t="s">
        <v>19</v>
      </c>
      <c r="G41" s="4" t="n">
        <v>18.789535</v>
      </c>
      <c r="H41" s="4" t="n">
        <v>98.974435</v>
      </c>
      <c r="I41" s="3" t="n">
        <v>638</v>
      </c>
      <c r="J41" s="3" t="s">
        <v>22</v>
      </c>
      <c r="K41" s="3" t="s">
        <v>81</v>
      </c>
      <c r="L41" s="5" t="n">
        <v>10.10971787</v>
      </c>
      <c r="M41" s="5" t="n">
        <v>7.523510972</v>
      </c>
      <c r="N41" s="5" t="n">
        <v>2.12</v>
      </c>
      <c r="O41" s="5" t="n">
        <v>129</v>
      </c>
      <c r="P41" s="5" t="n">
        <v>96</v>
      </c>
      <c r="Q41" s="5" t="n">
        <v>27</v>
      </c>
    </row>
    <row r="42" customFormat="false" ht="14.5" hidden="false" customHeight="false" outlineLevel="0" collapsed="false">
      <c r="A42" s="3" t="s">
        <v>56</v>
      </c>
      <c r="B42" s="3" t="s">
        <v>89</v>
      </c>
      <c r="C42" s="3" t="n">
        <v>2014</v>
      </c>
      <c r="D42" s="4" t="n">
        <v>15.110375</v>
      </c>
      <c r="E42" s="4" t="n">
        <v>101.014802</v>
      </c>
      <c r="F42" s="4" t="s">
        <v>19</v>
      </c>
      <c r="G42" s="4" t="n">
        <v>15.110375</v>
      </c>
      <c r="H42" s="4" t="n">
        <v>101.014802</v>
      </c>
      <c r="I42" s="3" t="n">
        <v>214</v>
      </c>
      <c r="J42" s="3" t="s">
        <v>34</v>
      </c>
      <c r="K42" s="3" t="s">
        <v>21</v>
      </c>
      <c r="L42" s="5" t="n">
        <v>12.65560166</v>
      </c>
      <c r="M42" s="5" t="n">
        <v>3.734439834</v>
      </c>
      <c r="N42" s="5" t="n">
        <v>4.356846473</v>
      </c>
      <c r="O42" s="5" t="n">
        <v>61</v>
      </c>
      <c r="P42" s="5" t="n">
        <v>18</v>
      </c>
      <c r="Q42" s="5" t="n">
        <v>21</v>
      </c>
    </row>
  </sheetData>
  <autoFilter ref="A1:Q4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05T11:15:47Z</dcterms:created>
  <dc:creator>Carinna Hockham</dc:creator>
  <dc:description/>
  <dc:language>en-US</dc:language>
  <cp:lastModifiedBy>Carinna Hockham</cp:lastModifiedBy>
  <dcterms:modified xsi:type="dcterms:W3CDTF">2019-03-22T09:53:10Z</dcterms:modified>
  <cp:revision>0</cp:revision>
  <dc:subject/>
  <dc:title/>
</cp:coreProperties>
</file>